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H5" i="1" l="1"/>
  <c r="H6" i="1"/>
  <c r="H7" i="1"/>
  <c r="H8" i="1"/>
  <c r="H9" i="1"/>
  <c r="H4" i="1"/>
</calcChain>
</file>

<file path=xl/sharedStrings.xml><?xml version="1.0" encoding="utf-8"?>
<sst xmlns="http://schemas.openxmlformats.org/spreadsheetml/2006/main" count="14" uniqueCount="14">
  <si>
    <r>
      <rPr>
        <b/>
        <sz val="11"/>
        <color indexed="8"/>
        <rFont val="Calibri"/>
        <family val="2"/>
        <scheme val="minor"/>
      </rPr>
      <t>Table S1</t>
    </r>
    <r>
      <rPr>
        <sz val="11"/>
        <color theme="1"/>
        <rFont val="Calibri"/>
        <family val="2"/>
        <scheme val="minor"/>
      </rPr>
      <t xml:space="preserve"> Phylum level abundances of gut bacteria in BASE, HPLC, and LPHC dogs within OW and LN body condition group</t>
    </r>
  </si>
  <si>
    <t>LN_BASE</t>
  </si>
  <si>
    <t>LN_HPLC</t>
  </si>
  <si>
    <t>LN_LPHC</t>
  </si>
  <si>
    <t>OW_BASE</t>
  </si>
  <si>
    <t>OW_HPLC</t>
  </si>
  <si>
    <t>OW_LPHC</t>
  </si>
  <si>
    <t>AVERAGE</t>
  </si>
  <si>
    <t>p__Firmicutes</t>
  </si>
  <si>
    <t>p__Bacteroidetes</t>
  </si>
  <si>
    <t>p__Fusobacteria</t>
  </si>
  <si>
    <t>p__Proteobacteria</t>
  </si>
  <si>
    <t>p__Actinobacteria</t>
  </si>
  <si>
    <t>p__Tenericu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1" xfId="0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"/>
  <sheetViews>
    <sheetView tabSelected="1" workbookViewId="0">
      <selection activeCell="A12" sqref="A12"/>
    </sheetView>
  </sheetViews>
  <sheetFormatPr defaultRowHeight="15" x14ac:dyDescent="0.25"/>
  <cols>
    <col min="1" max="1" width="20.140625" customWidth="1"/>
    <col min="2" max="8" width="12.7109375" customWidth="1"/>
  </cols>
  <sheetData>
    <row r="1" spans="1:8" x14ac:dyDescent="0.25">
      <c r="A1" t="s">
        <v>0</v>
      </c>
    </row>
    <row r="3" spans="1:8" x14ac:dyDescent="0.25">
      <c r="A3" s="1"/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</row>
    <row r="4" spans="1:8" x14ac:dyDescent="0.25">
      <c r="A4" s="1" t="s">
        <v>8</v>
      </c>
      <c r="B4" s="1">
        <v>30.35</v>
      </c>
      <c r="C4" s="1">
        <v>50.11</v>
      </c>
      <c r="D4" s="1">
        <v>34.299999999999997</v>
      </c>
      <c r="E4" s="1">
        <v>35.32</v>
      </c>
      <c r="F4" s="1">
        <v>51.44</v>
      </c>
      <c r="G4" s="1">
        <v>34.39</v>
      </c>
      <c r="H4" s="1">
        <f>ROUND(AVERAGE(B4:G4), 4)</f>
        <v>39.318300000000001</v>
      </c>
    </row>
    <row r="5" spans="1:8" x14ac:dyDescent="0.25">
      <c r="A5" s="1" t="s">
        <v>9</v>
      </c>
      <c r="B5" s="1">
        <v>43.85</v>
      </c>
      <c r="C5" s="1">
        <v>27.98</v>
      </c>
      <c r="D5" s="1">
        <v>36.69</v>
      </c>
      <c r="E5" s="1">
        <v>38.090000000000003</v>
      </c>
      <c r="F5" s="1">
        <v>25.06</v>
      </c>
      <c r="G5" s="1">
        <v>39.64</v>
      </c>
      <c r="H5" s="1">
        <f t="shared" ref="H5:H9" si="0">ROUND(AVERAGE(B5:G5), 4)</f>
        <v>35.218299999999999</v>
      </c>
    </row>
    <row r="6" spans="1:8" x14ac:dyDescent="0.25">
      <c r="A6" s="1" t="s">
        <v>10</v>
      </c>
      <c r="B6" s="1">
        <v>18.510000000000002</v>
      </c>
      <c r="C6" s="1">
        <v>17.260000000000002</v>
      </c>
      <c r="D6" s="1">
        <v>21.74</v>
      </c>
      <c r="E6" s="1">
        <v>20.41</v>
      </c>
      <c r="F6" s="1">
        <v>18.190000000000001</v>
      </c>
      <c r="G6" s="1">
        <v>19.850000000000001</v>
      </c>
      <c r="H6" s="1">
        <f t="shared" si="0"/>
        <v>19.326699999999999</v>
      </c>
    </row>
    <row r="7" spans="1:8" x14ac:dyDescent="0.25">
      <c r="A7" s="1" t="s">
        <v>11</v>
      </c>
      <c r="B7" s="1">
        <v>6.72</v>
      </c>
      <c r="C7" s="1">
        <v>3.94</v>
      </c>
      <c r="D7" s="1">
        <v>6.51</v>
      </c>
      <c r="E7" s="1">
        <v>5.63</v>
      </c>
      <c r="F7" s="1">
        <v>4.67</v>
      </c>
      <c r="G7" s="1">
        <v>5.68</v>
      </c>
      <c r="H7" s="1">
        <f t="shared" si="0"/>
        <v>5.5250000000000004</v>
      </c>
    </row>
    <row r="8" spans="1:8" x14ac:dyDescent="0.25">
      <c r="A8" s="1" t="s">
        <v>12</v>
      </c>
      <c r="B8" s="1">
        <v>0.53</v>
      </c>
      <c r="C8" s="1">
        <v>0.69</v>
      </c>
      <c r="D8" s="1">
        <v>0.7</v>
      </c>
      <c r="E8" s="1">
        <v>0.52</v>
      </c>
      <c r="F8" s="1">
        <v>0.55000000000000004</v>
      </c>
      <c r="G8" s="1">
        <v>0.4</v>
      </c>
      <c r="H8" s="1">
        <f t="shared" si="0"/>
        <v>0.56499999999999995</v>
      </c>
    </row>
    <row r="9" spans="1:8" x14ac:dyDescent="0.25">
      <c r="A9" s="1" t="s">
        <v>13</v>
      </c>
      <c r="B9" s="1">
        <v>0.05</v>
      </c>
      <c r="C9" s="1">
        <v>0.02</v>
      </c>
      <c r="D9" s="1">
        <v>0.06</v>
      </c>
      <c r="E9" s="1">
        <v>0.03</v>
      </c>
      <c r="F9" s="1">
        <v>0.08</v>
      </c>
      <c r="G9" s="1">
        <v>0.05</v>
      </c>
      <c r="H9" s="1">
        <f t="shared" si="0"/>
        <v>4.8300000000000003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1-23T04:37:57Z</dcterms:modified>
</cp:coreProperties>
</file>